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bioc1572_ox_ac_uk/Documents/MANUSCRIPTS_IN PREP/Pawel Chromatin Memory Research paper/POST NSMB acceptance stage Jan2025/PROOF STAGE UPDATES/source data files - 24Mar2025/"/>
    </mc:Choice>
  </mc:AlternateContent>
  <xr:revisionPtr revIDLastSave="4" documentId="8_{90B6EF68-54FC-4336-AEAF-028BDCE02643}" xr6:coauthVersionLast="47" xr6:coauthVersionMax="47" xr10:uidLastSave="{51EB7AFF-57EB-42EA-8F4F-5B23988554C6}"/>
  <bookViews>
    <workbookView xWindow="8445" yWindow="1635" windowWidth="17745" windowHeight="19545" xr2:uid="{20077FEC-9315-4BB6-9413-2EDCAA0AC1AA}"/>
  </bookViews>
  <sheets>
    <sheet name="Extended Data Fig. 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7" uniqueCount="27">
  <si>
    <t>Condition</t>
  </si>
  <si>
    <t>E2+CH-C primerset1</t>
  </si>
  <si>
    <t>E2+CH-C primerset2</t>
  </si>
  <si>
    <t>E2+CH-C primerset3</t>
  </si>
  <si>
    <t>E2+GBP1 (promoter)</t>
  </si>
  <si>
    <t>E2+GBP5 (promoter)</t>
  </si>
  <si>
    <t>E2+E2 (self control)</t>
  </si>
  <si>
    <t>globin (distal control)</t>
  </si>
  <si>
    <t>CH-C+E2 primerset1</t>
  </si>
  <si>
    <t>CH-C+E2 primerset2</t>
  </si>
  <si>
    <t>CH-C+GBP5 primerset1</t>
  </si>
  <si>
    <t>CH-C+GBP5 primerset2</t>
  </si>
  <si>
    <t>CH-C+CH-B</t>
  </si>
  <si>
    <t>CH-C+CH-C (self control)</t>
  </si>
  <si>
    <t>CH-C+89142 (negative control)</t>
  </si>
  <si>
    <t>Naïve</t>
  </si>
  <si>
    <t>Priming</t>
  </si>
  <si>
    <t>Primed</t>
  </si>
  <si>
    <t>Reinduction</t>
  </si>
  <si>
    <t>Relative crosslinking frequency corresponding to Extended Data Fig. 9b - E2 bait</t>
  </si>
  <si>
    <t>Relative crosslinking frequency corresponding to Extended Data Fig. 9c - CH-C bait</t>
  </si>
  <si>
    <t>CH-C bait</t>
  </si>
  <si>
    <t>Primed 2d vs Naïve (panel C)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E2 bait</t>
  </si>
  <si>
    <t>Primed 2d vs Naïve (panel B)</t>
  </si>
  <si>
    <r>
      <rPr>
        <b/>
        <i/>
        <sz val="11"/>
        <color theme="1"/>
        <rFont val="Calibri"/>
        <family val="2"/>
        <charset val="238"/>
        <scheme val="minor"/>
      </rPr>
      <t>P</t>
    </r>
    <r>
      <rPr>
        <b/>
        <sz val="11"/>
        <color theme="1"/>
        <rFont val="Calibri"/>
        <family val="2"/>
        <charset val="238"/>
        <scheme val="minor"/>
      </rPr>
      <t xml:space="preserve"> values corresponding to Extended Data Fig. 9b,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/>
    <xf numFmtId="164" fontId="0" fillId="0" borderId="1" xfId="0" applyNumberFormat="1" applyBorder="1"/>
    <xf numFmtId="0" fontId="1" fillId="0" borderId="0" xfId="0" applyFont="1"/>
    <xf numFmtId="165" fontId="0" fillId="0" borderId="1" xfId="0" applyNumberFormat="1" applyBorder="1"/>
    <xf numFmtId="0" fontId="0" fillId="0" borderId="1" xfId="0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62D45-E27D-48CA-B61B-95E451B59BAE}">
  <dimension ref="A1:Q17"/>
  <sheetViews>
    <sheetView tabSelected="1" zoomScale="70" zoomScaleNormal="70" workbookViewId="0">
      <selection activeCell="J17" sqref="J17"/>
    </sheetView>
  </sheetViews>
  <sheetFormatPr defaultRowHeight="15" x14ac:dyDescent="0.25"/>
  <cols>
    <col min="1" max="8" width="11.7109375" customWidth="1"/>
    <col min="9" max="10" width="9.5703125" bestFit="1" customWidth="1"/>
    <col min="11" max="17" width="10.7109375" customWidth="1"/>
  </cols>
  <sheetData>
    <row r="1" spans="1:17" x14ac:dyDescent="0.25">
      <c r="A1" s="1" t="s">
        <v>19</v>
      </c>
      <c r="B1" s="2"/>
      <c r="C1" s="2"/>
      <c r="D1" s="2"/>
      <c r="E1" s="2"/>
      <c r="F1" s="2"/>
      <c r="G1" s="2"/>
      <c r="H1" s="3"/>
      <c r="J1" s="1" t="s">
        <v>20</v>
      </c>
      <c r="K1" s="2"/>
      <c r="L1" s="2"/>
      <c r="M1" s="2"/>
      <c r="N1" s="2"/>
      <c r="O1" s="2"/>
      <c r="P1" s="2"/>
      <c r="Q1" s="3"/>
    </row>
    <row r="2" spans="1:17" ht="43.9" customHeight="1" x14ac:dyDescent="0.25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J2" s="4" t="s">
        <v>0</v>
      </c>
      <c r="K2" s="5" t="s">
        <v>8</v>
      </c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</row>
    <row r="3" spans="1:17" x14ac:dyDescent="0.25">
      <c r="A3" s="6" t="s">
        <v>15</v>
      </c>
      <c r="B3" s="7">
        <v>1.8639395981521294E-3</v>
      </c>
      <c r="C3" s="7">
        <v>1.7720330422110724E-2</v>
      </c>
      <c r="D3" s="7">
        <v>3.7894720780495342E-3</v>
      </c>
      <c r="E3" s="7">
        <v>2.3552519129342274E-3</v>
      </c>
      <c r="F3" s="7">
        <v>1.1225971398404781E-2</v>
      </c>
      <c r="G3" s="7">
        <v>13.413486479422133</v>
      </c>
      <c r="H3" s="7">
        <v>8.4392983044273162</v>
      </c>
      <c r="J3" s="6" t="s">
        <v>15</v>
      </c>
      <c r="K3" s="7">
        <v>6.5746449778673023E-5</v>
      </c>
      <c r="L3" s="7">
        <v>3.2228058402625007E-3</v>
      </c>
      <c r="M3" s="7">
        <v>9.8561607861068823E-2</v>
      </c>
      <c r="N3" s="7">
        <v>4.1411460902870185E-2</v>
      </c>
      <c r="O3" s="7">
        <v>2.3116935324801404E-3</v>
      </c>
      <c r="P3" s="7">
        <v>1.1889279550591194</v>
      </c>
      <c r="Q3" s="7">
        <v>2.6977762299562184E-3</v>
      </c>
    </row>
    <row r="4" spans="1:17" x14ac:dyDescent="0.25">
      <c r="A4" s="6" t="s">
        <v>16</v>
      </c>
      <c r="B4" s="7">
        <v>3.2460212368064594E-3</v>
      </c>
      <c r="C4" s="7">
        <v>5.6026823219713195E-2</v>
      </c>
      <c r="D4" s="7">
        <v>5.942594322029769E-3</v>
      </c>
      <c r="E4" s="7">
        <v>3.7598490091620817E-3</v>
      </c>
      <c r="F4" s="7">
        <v>2.9248403156362568E-2</v>
      </c>
      <c r="G4" s="7">
        <v>17.425418205617376</v>
      </c>
      <c r="H4" s="7">
        <v>9.3386569122606975</v>
      </c>
      <c r="J4" s="6" t="s">
        <v>16</v>
      </c>
      <c r="K4" s="7">
        <v>1.3295600108937877E-4</v>
      </c>
      <c r="L4" s="7">
        <v>4.6816570704461295E-3</v>
      </c>
      <c r="M4" s="7">
        <v>0.11093758769821134</v>
      </c>
      <c r="N4" s="7">
        <v>3.8507051530934117E-2</v>
      </c>
      <c r="O4" s="7">
        <v>3.3215785530006418E-3</v>
      </c>
      <c r="P4" s="7">
        <v>1.1918758128080267</v>
      </c>
      <c r="Q4" s="7">
        <v>3.8569029620432386E-3</v>
      </c>
    </row>
    <row r="5" spans="1:17" x14ac:dyDescent="0.25">
      <c r="A5" s="6" t="s">
        <v>17</v>
      </c>
      <c r="B5" s="7">
        <v>1.9241074072982658E-3</v>
      </c>
      <c r="C5" s="7">
        <v>2.5002246756642976E-2</v>
      </c>
      <c r="D5" s="7">
        <v>5.7057164087819202E-3</v>
      </c>
      <c r="E5" s="7">
        <v>3.1857773473961508E-3</v>
      </c>
      <c r="F5" s="7">
        <v>1.6167339393406022E-2</v>
      </c>
      <c r="G5" s="7">
        <v>15.959954295128405</v>
      </c>
      <c r="H5" s="7">
        <v>8.9468525569844619</v>
      </c>
      <c r="J5" s="6" t="s">
        <v>17</v>
      </c>
      <c r="K5" s="7">
        <v>6.9099123820680187E-5</v>
      </c>
      <c r="L5" s="7">
        <v>3.8142558608094865E-3</v>
      </c>
      <c r="M5" s="7">
        <v>9.9011225114347359E-2</v>
      </c>
      <c r="N5" s="7">
        <v>4.0884250639649213E-2</v>
      </c>
      <c r="O5" s="7">
        <v>2.8083287044580896E-3</v>
      </c>
      <c r="P5" s="7">
        <v>1.1220322219466612</v>
      </c>
      <c r="Q5" s="7">
        <v>4.0462910762079337E-3</v>
      </c>
    </row>
    <row r="6" spans="1:17" x14ac:dyDescent="0.25">
      <c r="A6" s="6" t="s">
        <v>18</v>
      </c>
      <c r="B6" s="7">
        <v>6.7939867593798499E-3</v>
      </c>
      <c r="C6" s="7">
        <v>7.2485162879339662E-2</v>
      </c>
      <c r="D6" s="7">
        <v>9.4316287563186267E-3</v>
      </c>
      <c r="E6" s="7">
        <v>3.3924115547413168E-3</v>
      </c>
      <c r="F6" s="7">
        <v>5.3299788265481707E-2</v>
      </c>
      <c r="G6" s="7">
        <v>16.332530219237459</v>
      </c>
      <c r="H6" s="7">
        <v>10.013344594114434</v>
      </c>
      <c r="J6" s="6" t="s">
        <v>18</v>
      </c>
      <c r="K6" s="7">
        <v>1.9647653421453619E-4</v>
      </c>
      <c r="L6" s="7">
        <v>5.6386068147169502E-3</v>
      </c>
      <c r="M6" s="7">
        <v>0.24491770336316188</v>
      </c>
      <c r="N6" s="7">
        <v>8.5186866782374193E-2</v>
      </c>
      <c r="O6" s="7">
        <v>3.5932102268724253E-3</v>
      </c>
      <c r="P6" s="7">
        <v>1.0612879847516019</v>
      </c>
      <c r="Q6" s="7">
        <v>4.2125608272432832E-3</v>
      </c>
    </row>
    <row r="10" spans="1:17" x14ac:dyDescent="0.25">
      <c r="A10" s="17" t="s">
        <v>26</v>
      </c>
      <c r="B10" s="17"/>
      <c r="C10" s="17"/>
      <c r="D10" s="17"/>
      <c r="E10" s="17"/>
      <c r="F10" s="17"/>
      <c r="G10" s="17"/>
      <c r="H10" s="17"/>
    </row>
    <row r="11" spans="1:17" ht="45" x14ac:dyDescent="0.25">
      <c r="A11" s="5" t="s">
        <v>23</v>
      </c>
      <c r="B11" s="5" t="s">
        <v>1</v>
      </c>
      <c r="C11" s="5" t="s">
        <v>2</v>
      </c>
      <c r="D11" s="5" t="s">
        <v>3</v>
      </c>
      <c r="E11" s="5" t="s">
        <v>4</v>
      </c>
      <c r="F11" s="5" t="s">
        <v>5</v>
      </c>
      <c r="G11" s="5" t="s">
        <v>6</v>
      </c>
      <c r="H11" s="5" t="s">
        <v>7</v>
      </c>
      <c r="I11" s="11"/>
    </row>
    <row r="12" spans="1:17" x14ac:dyDescent="0.25">
      <c r="A12" s="16" t="s">
        <v>25</v>
      </c>
      <c r="B12" s="15"/>
      <c r="C12" s="15"/>
      <c r="D12" s="15"/>
      <c r="E12" s="15"/>
      <c r="F12" s="15"/>
      <c r="G12" s="15"/>
      <c r="H12" s="14"/>
      <c r="N12" s="8"/>
      <c r="O12" s="8"/>
    </row>
    <row r="13" spans="1:17" x14ac:dyDescent="0.25">
      <c r="A13" s="4" t="s">
        <v>24</v>
      </c>
      <c r="B13" s="9">
        <v>0.86556448285049425</v>
      </c>
      <c r="C13" s="9">
        <v>9.8894028946799828E-2</v>
      </c>
      <c r="D13" s="9">
        <v>0.18132980136855678</v>
      </c>
      <c r="E13" s="9">
        <v>0.55544541741426978</v>
      </c>
      <c r="F13" s="9">
        <v>0.46593704752955495</v>
      </c>
      <c r="G13" s="9">
        <v>0.27132068350299987</v>
      </c>
      <c r="H13" s="9">
        <v>0.62212383600944965</v>
      </c>
    </row>
    <row r="14" spans="1:17" x14ac:dyDescent="0.25">
      <c r="A14" s="13"/>
      <c r="B14" s="13"/>
      <c r="C14" s="13"/>
      <c r="D14" s="13"/>
      <c r="E14" s="13"/>
      <c r="F14" s="13"/>
      <c r="G14" s="13"/>
      <c r="H14" s="13"/>
    </row>
    <row r="15" spans="1:17" ht="45" x14ac:dyDescent="0.25">
      <c r="A15" s="5" t="s">
        <v>23</v>
      </c>
      <c r="B15" s="12" t="s">
        <v>8</v>
      </c>
      <c r="C15" s="12" t="s">
        <v>9</v>
      </c>
      <c r="D15" s="12" t="s">
        <v>10</v>
      </c>
      <c r="E15" s="12" t="s">
        <v>11</v>
      </c>
      <c r="F15" s="12" t="s">
        <v>12</v>
      </c>
      <c r="G15" s="12" t="s">
        <v>13</v>
      </c>
      <c r="H15" s="12" t="s">
        <v>14</v>
      </c>
      <c r="I15" s="11"/>
    </row>
    <row r="16" spans="1:17" x14ac:dyDescent="0.25">
      <c r="A16" s="10" t="s">
        <v>22</v>
      </c>
      <c r="B16" s="10"/>
      <c r="C16" s="10"/>
      <c r="D16" s="10"/>
      <c r="E16" s="10"/>
      <c r="F16" s="10"/>
      <c r="G16" s="10"/>
      <c r="H16" s="10"/>
    </row>
    <row r="17" spans="1:8" x14ac:dyDescent="0.25">
      <c r="A17" s="4" t="s">
        <v>21</v>
      </c>
      <c r="B17" s="9">
        <v>0.56304380875551585</v>
      </c>
      <c r="C17" s="9">
        <v>0.84469574014045046</v>
      </c>
      <c r="D17" s="9">
        <v>0.97739237945583946</v>
      </c>
      <c r="E17" s="9">
        <v>0.94911148432988957</v>
      </c>
      <c r="F17" s="9">
        <v>0.55331016717281889</v>
      </c>
      <c r="G17" s="9">
        <v>0.53840853394742316</v>
      </c>
      <c r="H17" s="9">
        <v>0.3456498486744693</v>
      </c>
    </row>
  </sheetData>
  <mergeCells count="4">
    <mergeCell ref="A12:H12"/>
    <mergeCell ref="A16:H16"/>
    <mergeCell ref="A10:H10"/>
    <mergeCell ref="A14:H14"/>
  </mergeCells>
  <conditionalFormatting sqref="B13:H1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Mikulski</dc:creator>
  <cp:lastModifiedBy>Lars Jansen</cp:lastModifiedBy>
  <dcterms:created xsi:type="dcterms:W3CDTF">2025-01-21T17:39:00Z</dcterms:created>
  <dcterms:modified xsi:type="dcterms:W3CDTF">2025-03-24T14:58:58Z</dcterms:modified>
</cp:coreProperties>
</file>